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KIR\Write up\Manuscripts\Myeloid_stromal\Nat Med_BioRxv\Nature Med R3\"/>
    </mc:Choice>
  </mc:AlternateContent>
  <bookViews>
    <workbookView xWindow="0" yWindow="0" windowWidth="19200" windowHeight="8340" activeTab="1"/>
  </bookViews>
  <sheets>
    <sheet name="anti-TNF (Arijs 2009)" sheetId="3" r:id="rId1"/>
    <sheet name="corticosteroid (Haberman 2019)" sheetId="1" r:id="rId2"/>
    <sheet name="anti-integrin (Arijs 2018)" sheetId="2" r:id="rId3"/>
  </sheets>
  <calcPr calcId="162913"/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3" i="3"/>
  <c r="F12" i="1" l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11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4" i="2"/>
  <c r="F3" i="2"/>
  <c r="F4" i="1"/>
  <c r="F5" i="1"/>
  <c r="F6" i="1"/>
  <c r="F7" i="1"/>
  <c r="F8" i="1"/>
  <c r="F9" i="1"/>
  <c r="F10" i="1"/>
  <c r="F3" i="1"/>
</calcChain>
</file>

<file path=xl/sharedStrings.xml><?xml version="1.0" encoding="utf-8"?>
<sst xmlns="http://schemas.openxmlformats.org/spreadsheetml/2006/main" count="96" uniqueCount="35">
  <si>
    <t>Module</t>
  </si>
  <si>
    <t>Wilcox_p</t>
  </si>
  <si>
    <t>Wilcox_FDR_p</t>
  </si>
  <si>
    <t>M4</t>
  </si>
  <si>
    <t>M5</t>
  </si>
  <si>
    <t>M2</t>
  </si>
  <si>
    <t>M1</t>
  </si>
  <si>
    <t>M16</t>
  </si>
  <si>
    <t>M18</t>
  </si>
  <si>
    <t>M7</t>
  </si>
  <si>
    <t>M12</t>
  </si>
  <si>
    <t>M23</t>
  </si>
  <si>
    <t>M3</t>
  </si>
  <si>
    <t>M19</t>
  </si>
  <si>
    <t>M20</t>
  </si>
  <si>
    <t>M21</t>
  </si>
  <si>
    <t>M22</t>
  </si>
  <si>
    <t>M17</t>
  </si>
  <si>
    <t>M24</t>
  </si>
  <si>
    <t>M13</t>
  </si>
  <si>
    <t>M6</t>
  </si>
  <si>
    <t>M15</t>
  </si>
  <si>
    <t>M14</t>
  </si>
  <si>
    <t>M11</t>
  </si>
  <si>
    <t>M27</t>
  </si>
  <si>
    <t>M26</t>
  </si>
  <si>
    <t>ANOVA_p</t>
  </si>
  <si>
    <t>ANOVA_adj_p</t>
  </si>
  <si>
    <t>Median_Responders</t>
  </si>
  <si>
    <t>Median_Non_Responders</t>
  </si>
  <si>
    <t>M32</t>
  </si>
  <si>
    <t>median difference [non-responder - responder]</t>
  </si>
  <si>
    <t>significance (Wilcoxon signed rank test) and direction for module eigengene value difference in responders vs non-responders to treatment</t>
  </si>
  <si>
    <t>significance (ANOVA) and direction for module eigengene value difference in responders vs non-responders to treatment, adjusting for treatment regimen</t>
  </si>
  <si>
    <t>M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rgb="FFFF0000"/>
      <name val="Arial"/>
      <family val="2"/>
    </font>
    <font>
      <sz val="9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right" vertical="center" wrapText="1"/>
    </xf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right" vertical="center" wrapText="1"/>
    </xf>
    <xf numFmtId="0" fontId="21" fillId="0" borderId="0" xfId="0" applyFont="1"/>
    <xf numFmtId="0" fontId="22" fillId="0" borderId="0" xfId="0" applyFont="1"/>
    <xf numFmtId="0" fontId="23" fillId="0" borderId="0" xfId="0" applyFont="1"/>
    <xf numFmtId="11" fontId="19" fillId="0" borderId="0" xfId="0" applyNumberFormat="1" applyFont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E29" sqref="E29"/>
    </sheetView>
  </sheetViews>
  <sheetFormatPr defaultColWidth="8.83984375" defaultRowHeight="11.4" x14ac:dyDescent="0.4"/>
  <cols>
    <col min="1" max="1" width="14.47265625" style="5" customWidth="1"/>
    <col min="2" max="2" width="13" style="5" customWidth="1"/>
    <col min="3" max="3" width="15.83984375" style="5" customWidth="1"/>
    <col min="4" max="16384" width="8.83984375" style="5"/>
  </cols>
  <sheetData>
    <row r="1" spans="1:8" ht="14.1" x14ac:dyDescent="0.5">
      <c r="A1" s="8" t="s">
        <v>32</v>
      </c>
      <c r="B1" s="9"/>
      <c r="C1" s="9"/>
      <c r="D1" s="9"/>
      <c r="E1" s="9"/>
      <c r="F1" s="9"/>
      <c r="G1" s="9"/>
      <c r="H1" s="9"/>
    </row>
    <row r="2" spans="1:8" ht="11.25" customHeight="1" x14ac:dyDescent="0.45">
      <c r="A2" s="4" t="s">
        <v>0</v>
      </c>
      <c r="B2" s="4" t="s">
        <v>1</v>
      </c>
      <c r="C2" s="4" t="s">
        <v>2</v>
      </c>
      <c r="D2" s="4" t="s">
        <v>28</v>
      </c>
      <c r="E2" s="4" t="s">
        <v>29</v>
      </c>
      <c r="F2" s="4" t="s">
        <v>31</v>
      </c>
      <c r="G2" s="9"/>
      <c r="H2" s="9"/>
    </row>
    <row r="3" spans="1:8" ht="11.25" customHeight="1" x14ac:dyDescent="0.4">
      <c r="A3" s="10" t="s">
        <v>4</v>
      </c>
      <c r="B3" s="11">
        <v>1.89588971684813E-8</v>
      </c>
      <c r="C3" s="11">
        <v>4.7397242921203201E-7</v>
      </c>
      <c r="D3" s="4">
        <v>-2.1313747254193001E-2</v>
      </c>
      <c r="E3" s="4">
        <v>7.49086984598413E-2</v>
      </c>
      <c r="F3" s="4">
        <f>E3-D3</f>
        <v>9.6222445714034294E-2</v>
      </c>
    </row>
    <row r="4" spans="1:8" ht="11.25" customHeight="1" x14ac:dyDescent="0.4">
      <c r="A4" s="10" t="s">
        <v>3</v>
      </c>
      <c r="B4" s="11">
        <v>2.15643078979695E-7</v>
      </c>
      <c r="C4" s="11">
        <v>2.6955384872461899E-6</v>
      </c>
      <c r="D4" s="4">
        <v>-1.7719050656466201E-2</v>
      </c>
      <c r="E4" s="4">
        <v>6.7616469181044803E-2</v>
      </c>
      <c r="F4" s="4">
        <f t="shared" ref="F4:F27" si="0">E4-D4</f>
        <v>8.5335519837511004E-2</v>
      </c>
    </row>
    <row r="5" spans="1:8" ht="11.25" customHeight="1" x14ac:dyDescent="0.4">
      <c r="A5" s="4" t="s">
        <v>5</v>
      </c>
      <c r="B5" s="11">
        <v>6.7991464557779402E-7</v>
      </c>
      <c r="C5" s="11">
        <v>5.6659553798149504E-6</v>
      </c>
      <c r="D5" s="4">
        <v>-2.4447804523933601E-2</v>
      </c>
      <c r="E5" s="4">
        <v>6.1041044580532999E-2</v>
      </c>
      <c r="F5" s="4">
        <f t="shared" si="0"/>
        <v>8.5488849104466608E-2</v>
      </c>
    </row>
    <row r="6" spans="1:8" ht="11.25" customHeight="1" x14ac:dyDescent="0.4">
      <c r="A6" s="4" t="s">
        <v>14</v>
      </c>
      <c r="B6" s="11">
        <v>4.6547223878493797E-6</v>
      </c>
      <c r="C6" s="11">
        <v>2.90920149240586E-5</v>
      </c>
      <c r="D6" s="4">
        <v>2.06884527712803E-2</v>
      </c>
      <c r="E6" s="4">
        <v>-4.7246807978328101E-2</v>
      </c>
      <c r="F6" s="4">
        <f t="shared" si="0"/>
        <v>-6.79352607496084E-2</v>
      </c>
    </row>
    <row r="7" spans="1:8" ht="11.25" customHeight="1" x14ac:dyDescent="0.4">
      <c r="A7" s="4" t="s">
        <v>12</v>
      </c>
      <c r="B7" s="11">
        <v>7.5808057269029E-6</v>
      </c>
      <c r="C7" s="11">
        <v>3.79040286345145E-5</v>
      </c>
      <c r="D7" s="4">
        <v>-1.5385299526817499E-2</v>
      </c>
      <c r="E7" s="4">
        <v>6.1931668246747902E-2</v>
      </c>
      <c r="F7" s="4">
        <f t="shared" si="0"/>
        <v>7.7316967773565407E-2</v>
      </c>
    </row>
    <row r="8" spans="1:8" ht="11.25" customHeight="1" x14ac:dyDescent="0.4">
      <c r="A8" s="4" t="s">
        <v>6</v>
      </c>
      <c r="B8" s="11">
        <v>1.42004833158044E-5</v>
      </c>
      <c r="C8" s="11">
        <v>5.9168680482518498E-5</v>
      </c>
      <c r="D8" s="4">
        <v>-1.31806143338444E-2</v>
      </c>
      <c r="E8" s="4">
        <v>6.7769091440863599E-2</v>
      </c>
      <c r="F8" s="4">
        <f t="shared" si="0"/>
        <v>8.0949705774708003E-2</v>
      </c>
    </row>
    <row r="9" spans="1:8" ht="11.25" customHeight="1" x14ac:dyDescent="0.4">
      <c r="A9" s="4" t="s">
        <v>10</v>
      </c>
      <c r="B9" s="11">
        <v>7.04664717632979E-5</v>
      </c>
      <c r="C9" s="4">
        <v>2.51665970583207E-4</v>
      </c>
      <c r="D9" s="4">
        <v>2.70602992528846E-4</v>
      </c>
      <c r="E9" s="4">
        <v>6.2646895712637998E-2</v>
      </c>
      <c r="F9" s="4">
        <f t="shared" si="0"/>
        <v>6.2376292720109153E-2</v>
      </c>
    </row>
    <row r="10" spans="1:8" ht="11.25" customHeight="1" x14ac:dyDescent="0.4">
      <c r="A10" s="4" t="s">
        <v>30</v>
      </c>
      <c r="B10" s="4">
        <v>1.1346231214835599E-3</v>
      </c>
      <c r="C10" s="4">
        <v>3.1517308930098901E-3</v>
      </c>
      <c r="D10" s="4">
        <v>-1.9161746107587399E-3</v>
      </c>
      <c r="E10" s="4">
        <v>-5.89560421251039E-2</v>
      </c>
      <c r="F10" s="4">
        <f t="shared" si="0"/>
        <v>-5.7039867514345158E-2</v>
      </c>
    </row>
    <row r="11" spans="1:8" ht="11.25" customHeight="1" x14ac:dyDescent="0.4">
      <c r="A11" s="4" t="s">
        <v>20</v>
      </c>
      <c r="B11" s="4">
        <v>1.01571052668374E-3</v>
      </c>
      <c r="C11" s="4">
        <v>3.1517308930098901E-3</v>
      </c>
      <c r="D11" s="4">
        <v>-1.29384892640275E-2</v>
      </c>
      <c r="E11" s="4">
        <v>5.4188352482640097E-2</v>
      </c>
      <c r="F11" s="4">
        <f t="shared" si="0"/>
        <v>6.7126841746667595E-2</v>
      </c>
    </row>
    <row r="12" spans="1:8" ht="11.25" customHeight="1" x14ac:dyDescent="0.4">
      <c r="A12" s="4" t="s">
        <v>11</v>
      </c>
      <c r="B12" s="4">
        <v>1.3368099851671299E-3</v>
      </c>
      <c r="C12" s="4">
        <v>3.34202496291782E-3</v>
      </c>
      <c r="D12" s="4">
        <v>-1.6656561905964901E-2</v>
      </c>
      <c r="E12" s="4">
        <v>-5.7267383662418701E-2</v>
      </c>
      <c r="F12" s="4">
        <f t="shared" si="0"/>
        <v>-4.0610821756453801E-2</v>
      </c>
    </row>
    <row r="13" spans="1:8" ht="11.25" customHeight="1" x14ac:dyDescent="0.4">
      <c r="A13" s="4" t="s">
        <v>7</v>
      </c>
      <c r="B13" s="4">
        <v>1.8420289087419501E-3</v>
      </c>
      <c r="C13" s="4">
        <v>4.1864293380498904E-3</v>
      </c>
      <c r="D13" s="4">
        <v>2.0385151637958399E-2</v>
      </c>
      <c r="E13" s="4">
        <v>-3.0861931158702401E-2</v>
      </c>
      <c r="F13" s="4">
        <f t="shared" si="0"/>
        <v>-5.1247082796660799E-2</v>
      </c>
    </row>
    <row r="14" spans="1:8" ht="11.25" customHeight="1" x14ac:dyDescent="0.4">
      <c r="A14" s="4" t="s">
        <v>18</v>
      </c>
      <c r="B14" s="4">
        <v>2.78239778266052E-3</v>
      </c>
      <c r="C14" s="4">
        <v>5.7966620472094102E-3</v>
      </c>
      <c r="D14" s="4">
        <v>-1.5016403771005601E-2</v>
      </c>
      <c r="E14" s="4">
        <v>-7.0069596849224799E-2</v>
      </c>
      <c r="F14" s="4">
        <f t="shared" si="0"/>
        <v>-5.5053193078219195E-2</v>
      </c>
    </row>
    <row r="15" spans="1:8" ht="11.25" customHeight="1" x14ac:dyDescent="0.4">
      <c r="A15" s="4" t="s">
        <v>15</v>
      </c>
      <c r="B15" s="4">
        <v>4.3379632077533798E-3</v>
      </c>
      <c r="C15" s="4">
        <v>8.3422369379872602E-3</v>
      </c>
      <c r="D15" s="4">
        <v>-5.5513576778951296E-3</v>
      </c>
      <c r="E15" s="4">
        <v>-4.9098072213900001E-2</v>
      </c>
      <c r="F15" s="4">
        <f t="shared" si="0"/>
        <v>-4.3546714536004873E-2</v>
      </c>
    </row>
    <row r="16" spans="1:8" s="4" customFormat="1" ht="11.25" customHeight="1" x14ac:dyDescent="0.4">
      <c r="A16" s="4" t="s">
        <v>9</v>
      </c>
      <c r="B16" s="4">
        <v>9.9235456142768297E-3</v>
      </c>
      <c r="C16" s="4">
        <v>1.77206171683515E-2</v>
      </c>
      <c r="D16" s="4">
        <v>1.12020606865388E-2</v>
      </c>
      <c r="E16" s="4">
        <v>6.1171326908605703E-2</v>
      </c>
      <c r="F16" s="4">
        <f t="shared" si="0"/>
        <v>4.9969266222066905E-2</v>
      </c>
    </row>
    <row r="17" spans="1:6" s="4" customFormat="1" ht="11.25" customHeight="1" x14ac:dyDescent="0.4">
      <c r="A17" s="4" t="s">
        <v>16</v>
      </c>
      <c r="B17" s="4">
        <v>2.02008496678594E-2</v>
      </c>
      <c r="C17" s="4">
        <v>3.3668082779765601E-2</v>
      </c>
      <c r="D17" s="4">
        <v>2.5003981556382801E-3</v>
      </c>
      <c r="E17" s="4">
        <v>-4.90992545767438E-2</v>
      </c>
      <c r="F17" s="4">
        <f t="shared" si="0"/>
        <v>-5.1599652732382081E-2</v>
      </c>
    </row>
    <row r="18" spans="1:6" ht="11.25" customHeight="1" x14ac:dyDescent="0.4">
      <c r="A18" s="5" t="s">
        <v>19</v>
      </c>
      <c r="B18" s="5">
        <v>4.6042840379009103E-2</v>
      </c>
      <c r="C18" s="5">
        <v>6.7710059380895707E-2</v>
      </c>
      <c r="D18" s="5">
        <v>3.2452743970065598E-3</v>
      </c>
      <c r="E18" s="5">
        <v>-3.8137923625112799E-2</v>
      </c>
      <c r="F18" s="5">
        <f t="shared" si="0"/>
        <v>-4.1383198022119358E-2</v>
      </c>
    </row>
    <row r="19" spans="1:6" ht="11.25" customHeight="1" x14ac:dyDescent="0.4">
      <c r="A19" s="5" t="s">
        <v>22</v>
      </c>
      <c r="B19" s="5">
        <v>4.6042840379009103E-2</v>
      </c>
      <c r="C19" s="5">
        <v>6.7710059380895707E-2</v>
      </c>
      <c r="D19" s="5">
        <v>1.1752823623830099E-2</v>
      </c>
      <c r="E19" s="5">
        <v>-4.2976934632002903E-2</v>
      </c>
      <c r="F19" s="5">
        <f t="shared" si="0"/>
        <v>-5.4729758255833004E-2</v>
      </c>
    </row>
    <row r="20" spans="1:6" ht="11.25" customHeight="1" x14ac:dyDescent="0.4">
      <c r="A20" s="5" t="s">
        <v>13</v>
      </c>
      <c r="B20" s="5">
        <v>5.8557803111574699E-2</v>
      </c>
      <c r="C20" s="5">
        <v>8.1330282099409304E-2</v>
      </c>
      <c r="D20" s="5">
        <v>-2.8661171503125702E-3</v>
      </c>
      <c r="E20" s="5">
        <v>-4.0021747986523401E-2</v>
      </c>
      <c r="F20" s="5">
        <f t="shared" si="0"/>
        <v>-3.7155630836210832E-2</v>
      </c>
    </row>
    <row r="21" spans="1:6" ht="11.25" customHeight="1" x14ac:dyDescent="0.4">
      <c r="A21" s="5" t="s">
        <v>21</v>
      </c>
      <c r="B21" s="5">
        <v>8.11271103724161E-2</v>
      </c>
      <c r="C21" s="5">
        <v>0.106746197858442</v>
      </c>
      <c r="D21" s="5">
        <v>-1.1859139198275E-2</v>
      </c>
      <c r="E21" s="5">
        <v>-1.21409374589189E-2</v>
      </c>
      <c r="F21" s="5">
        <f t="shared" si="0"/>
        <v>-2.8179826064390033E-4</v>
      </c>
    </row>
    <row r="22" spans="1:6" ht="11.25" customHeight="1" x14ac:dyDescent="0.4">
      <c r="A22" s="5" t="s">
        <v>34</v>
      </c>
      <c r="B22" s="5">
        <v>0.103788846401732</v>
      </c>
      <c r="C22" s="5">
        <v>0.12973605800216501</v>
      </c>
      <c r="D22" s="5">
        <v>-1.7377608683428001E-2</v>
      </c>
      <c r="E22" s="5">
        <v>1.9895362906806501E-2</v>
      </c>
      <c r="F22" s="5">
        <f t="shared" si="0"/>
        <v>3.7272971590234502E-2</v>
      </c>
    </row>
    <row r="23" spans="1:6" ht="11.25" customHeight="1" x14ac:dyDescent="0.4">
      <c r="A23" s="5" t="s">
        <v>8</v>
      </c>
      <c r="B23" s="5">
        <v>0.15081377546949501</v>
      </c>
      <c r="C23" s="5">
        <v>0.179540208892256</v>
      </c>
      <c r="D23" s="5">
        <v>1.1979759296805399E-2</v>
      </c>
      <c r="E23" s="5">
        <v>-8.0171339713428508E-3</v>
      </c>
      <c r="F23" s="5">
        <f t="shared" si="0"/>
        <v>-1.9996893268148248E-2</v>
      </c>
    </row>
    <row r="24" spans="1:6" ht="11.25" customHeight="1" x14ac:dyDescent="0.4">
      <c r="A24" s="5" t="s">
        <v>17</v>
      </c>
      <c r="B24" s="5">
        <v>0.16364632072315299</v>
      </c>
      <c r="C24" s="5">
        <v>0.18596172809449199</v>
      </c>
      <c r="D24" s="5">
        <v>-2.1559564587411199E-2</v>
      </c>
      <c r="E24" s="5">
        <v>-4.5889033008285202E-2</v>
      </c>
      <c r="F24" s="5">
        <f t="shared" si="0"/>
        <v>-2.4329468420874002E-2</v>
      </c>
    </row>
    <row r="25" spans="1:6" ht="11.25" customHeight="1" x14ac:dyDescent="0.4">
      <c r="A25" s="5" t="s">
        <v>24</v>
      </c>
      <c r="B25" s="5">
        <v>0.191711805573543</v>
      </c>
      <c r="C25" s="5">
        <v>0.20838239736254699</v>
      </c>
      <c r="D25" s="5">
        <v>-2.5435332786115601E-2</v>
      </c>
      <c r="E25" s="5">
        <v>-5.6790064627436403E-2</v>
      </c>
      <c r="F25" s="5">
        <f t="shared" si="0"/>
        <v>-3.1354731841320801E-2</v>
      </c>
    </row>
    <row r="26" spans="1:6" ht="11.25" customHeight="1" x14ac:dyDescent="0.4">
      <c r="A26" s="5" t="s">
        <v>25</v>
      </c>
      <c r="B26" s="5">
        <v>0.52225785388000501</v>
      </c>
      <c r="C26" s="5">
        <v>0.54401859779167205</v>
      </c>
      <c r="D26" s="5">
        <v>-2.2123425414904301E-2</v>
      </c>
      <c r="E26" s="5">
        <v>1.18449979213773E-2</v>
      </c>
      <c r="F26" s="5">
        <f t="shared" si="0"/>
        <v>3.3968423336281597E-2</v>
      </c>
    </row>
    <row r="27" spans="1:6" ht="11.25" customHeight="1" x14ac:dyDescent="0.4">
      <c r="A27" s="5" t="s">
        <v>23</v>
      </c>
      <c r="B27" s="5">
        <v>0.60986401436497495</v>
      </c>
      <c r="C27" s="5">
        <v>0.60986401436497495</v>
      </c>
      <c r="D27" s="5">
        <v>-4.7271046276702498E-2</v>
      </c>
      <c r="E27" s="5">
        <v>-4.6318408197557302E-2</v>
      </c>
      <c r="F27" s="5">
        <f t="shared" si="0"/>
        <v>9.5263807914519605E-4</v>
      </c>
    </row>
    <row r="28" spans="1:6" ht="11.25" customHeight="1" x14ac:dyDescent="0.4">
      <c r="A28" s="6"/>
      <c r="B28" s="7"/>
      <c r="C28" s="7"/>
    </row>
    <row r="29" spans="1:6" ht="11.25" customHeight="1" x14ac:dyDescent="0.4">
      <c r="A29" s="6"/>
      <c r="B29" s="7"/>
      <c r="C29" s="7"/>
    </row>
    <row r="30" spans="1:6" ht="11.25" customHeight="1" x14ac:dyDescent="0.4">
      <c r="A30" s="6"/>
      <c r="B30" s="7"/>
      <c r="C30" s="7"/>
    </row>
    <row r="31" spans="1:6" ht="11.25" customHeight="1" x14ac:dyDescent="0.4">
      <c r="A31" s="6"/>
      <c r="B31" s="7"/>
      <c r="C31" s="7"/>
    </row>
    <row r="32" spans="1:6" ht="11.25" customHeight="1" x14ac:dyDescent="0.4">
      <c r="A32" s="6"/>
      <c r="B32" s="7"/>
      <c r="C32" s="7"/>
    </row>
    <row r="33" spans="1:3" ht="11.25" customHeight="1" x14ac:dyDescent="0.4">
      <c r="A33" s="6"/>
      <c r="B33" s="7"/>
      <c r="C33" s="7"/>
    </row>
    <row r="34" spans="1:3" ht="11.25" customHeight="1" x14ac:dyDescent="0.4">
      <c r="A34" s="6"/>
      <c r="B34" s="7"/>
      <c r="C34" s="7"/>
    </row>
    <row r="35" spans="1:3" ht="11.25" customHeight="1" x14ac:dyDescent="0.4">
      <c r="A35" s="6"/>
      <c r="B35" s="7"/>
      <c r="C35" s="7"/>
    </row>
    <row r="36" spans="1:3" ht="11.25" customHeight="1" x14ac:dyDescent="0.4">
      <c r="A36" s="6"/>
      <c r="B36" s="7"/>
      <c r="C36" s="7"/>
    </row>
    <row r="37" spans="1:3" ht="11.25" customHeight="1" x14ac:dyDescent="0.4">
      <c r="A37" s="6"/>
      <c r="B37" s="7"/>
      <c r="C37" s="7"/>
    </row>
    <row r="38" spans="1:3" ht="11.25" customHeight="1" x14ac:dyDescent="0.4">
      <c r="A38" s="6"/>
      <c r="B38" s="7"/>
      <c r="C38" s="7"/>
    </row>
    <row r="39" spans="1:3" ht="11.25" customHeight="1" x14ac:dyDescent="0.4">
      <c r="A39" s="6"/>
      <c r="B39" s="7"/>
      <c r="C39" s="7"/>
    </row>
    <row r="40" spans="1:3" ht="11.25" customHeight="1" x14ac:dyDescent="0.4">
      <c r="A40" s="6"/>
      <c r="B40" s="7"/>
      <c r="C40" s="7"/>
    </row>
  </sheetData>
  <sortState ref="A2:C38">
    <sortCondition ref="C2:C38"/>
  </sortState>
  <pageMargins left="0.7" right="0.7" top="0.75" bottom="0.75" header="0.3" footer="0.3"/>
  <pageSetup paperSize="9" orientation="portrait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zoomScaleNormal="100" workbookViewId="0">
      <selection activeCell="J1" sqref="J1"/>
    </sheetView>
  </sheetViews>
  <sheetFormatPr defaultColWidth="9.15625" defaultRowHeight="10.199999999999999" x14ac:dyDescent="0.35"/>
  <cols>
    <col min="1" max="1" width="16.15625" style="1" customWidth="1"/>
    <col min="2" max="2" width="12.83984375" style="1" customWidth="1"/>
    <col min="3" max="3" width="13" style="1" customWidth="1"/>
    <col min="4" max="4" width="10.68359375" style="1" bestFit="1" customWidth="1"/>
    <col min="5" max="16384" width="9.15625" style="1"/>
  </cols>
  <sheetData>
    <row r="1" spans="1:10" s="9" customFormat="1" ht="14.1" x14ac:dyDescent="0.5">
      <c r="A1" s="8" t="s">
        <v>32</v>
      </c>
    </row>
    <row r="2" spans="1:10" ht="11.4" x14ac:dyDescent="0.4">
      <c r="A2" s="4" t="s">
        <v>0</v>
      </c>
      <c r="B2" s="4" t="s">
        <v>1</v>
      </c>
      <c r="C2" s="4" t="s">
        <v>2</v>
      </c>
      <c r="D2" s="4" t="s">
        <v>28</v>
      </c>
      <c r="E2" s="4" t="s">
        <v>29</v>
      </c>
      <c r="F2" s="4" t="s">
        <v>31</v>
      </c>
    </row>
    <row r="3" spans="1:10" ht="11.4" x14ac:dyDescent="0.4">
      <c r="A3" s="10" t="s">
        <v>3</v>
      </c>
      <c r="B3" s="4">
        <v>9.3825261267024298E-4</v>
      </c>
      <c r="C3" s="4">
        <v>1.1728157658377999E-2</v>
      </c>
      <c r="D3" s="4">
        <v>-1.66787639569538E-2</v>
      </c>
      <c r="E3" s="4">
        <v>1.50833033052474E-2</v>
      </c>
      <c r="F3" s="4">
        <f>E3-D3</f>
        <v>3.1762067262201196E-2</v>
      </c>
    </row>
    <row r="4" spans="1:10" ht="14.4" x14ac:dyDescent="0.55000000000000004">
      <c r="A4" s="10" t="s">
        <v>4</v>
      </c>
      <c r="B4" s="4">
        <v>6.1433502345705296E-4</v>
      </c>
      <c r="C4" s="4">
        <v>1.1728157658377999E-2</v>
      </c>
      <c r="D4" s="4">
        <v>-1.80500393003129E-2</v>
      </c>
      <c r="E4" s="4">
        <v>1.71693917413329E-2</v>
      </c>
      <c r="F4" s="4">
        <f t="shared" ref="F4:F26" si="0">E4-D4</f>
        <v>3.52194310416458E-2</v>
      </c>
      <c r="H4"/>
      <c r="I4"/>
      <c r="J4"/>
    </row>
    <row r="5" spans="1:10" ht="14.4" x14ac:dyDescent="0.55000000000000004">
      <c r="A5" s="4" t="s">
        <v>5</v>
      </c>
      <c r="B5" s="4">
        <v>2.5269699134091899E-3</v>
      </c>
      <c r="C5" s="4">
        <v>2.1058082611743301E-2</v>
      </c>
      <c r="D5" s="4">
        <v>-2.06589625766656E-2</v>
      </c>
      <c r="E5" s="4">
        <v>2.1344390983707998E-2</v>
      </c>
      <c r="F5" s="4">
        <f t="shared" si="0"/>
        <v>4.2003353560373602E-2</v>
      </c>
      <c r="H5"/>
      <c r="I5"/>
      <c r="J5"/>
    </row>
    <row r="6" spans="1:10" ht="14.4" x14ac:dyDescent="0.55000000000000004">
      <c r="A6" s="4" t="s">
        <v>6</v>
      </c>
      <c r="B6" s="4">
        <v>1.13725282429749E-2</v>
      </c>
      <c r="C6" s="4">
        <v>4.1469270575754801E-2</v>
      </c>
      <c r="D6" s="4">
        <v>-1.2368410739225301E-2</v>
      </c>
      <c r="E6" s="4">
        <v>1.2873294448272799E-2</v>
      </c>
      <c r="F6" s="4">
        <f t="shared" si="0"/>
        <v>2.52417051874981E-2</v>
      </c>
      <c r="H6"/>
      <c r="I6"/>
      <c r="J6"/>
    </row>
    <row r="7" spans="1:10" ht="14.4" x14ac:dyDescent="0.55000000000000004">
      <c r="A7" s="4" t="s">
        <v>7</v>
      </c>
      <c r="B7" s="4">
        <v>1.11380332338075E-2</v>
      </c>
      <c r="C7" s="4">
        <v>4.1469270575754801E-2</v>
      </c>
      <c r="D7" s="4">
        <v>-6.5435515297532203E-3</v>
      </c>
      <c r="E7" s="4">
        <v>-3.0154382196657999E-2</v>
      </c>
      <c r="F7" s="4">
        <f t="shared" si="0"/>
        <v>-2.3610830666904781E-2</v>
      </c>
      <c r="H7"/>
      <c r="I7"/>
      <c r="J7"/>
    </row>
    <row r="8" spans="1:10" ht="14.4" x14ac:dyDescent="0.55000000000000004">
      <c r="A8" s="4" t="s">
        <v>8</v>
      </c>
      <c r="B8" s="4">
        <v>9.4115153551093504E-3</v>
      </c>
      <c r="C8" s="4">
        <v>4.1469270575754801E-2</v>
      </c>
      <c r="D8" s="4">
        <v>5.8589022547320796E-4</v>
      </c>
      <c r="E8" s="4">
        <v>-3.0048266390414202E-2</v>
      </c>
      <c r="F8" s="4">
        <f t="shared" si="0"/>
        <v>-3.063415661588741E-2</v>
      </c>
      <c r="H8"/>
      <c r="I8"/>
      <c r="J8"/>
    </row>
    <row r="9" spans="1:10" ht="14.4" x14ac:dyDescent="0.55000000000000004">
      <c r="A9" s="4" t="s">
        <v>9</v>
      </c>
      <c r="B9" s="4">
        <v>1.1611395761211301E-2</v>
      </c>
      <c r="C9" s="4">
        <v>4.1469270575754801E-2</v>
      </c>
      <c r="D9" s="4">
        <v>-1.9813458777779201E-2</v>
      </c>
      <c r="E9" s="4">
        <v>1.6856300450187801E-2</v>
      </c>
      <c r="F9" s="4">
        <f t="shared" si="0"/>
        <v>3.6669759227967003E-2</v>
      </c>
      <c r="H9"/>
      <c r="I9"/>
      <c r="J9"/>
    </row>
    <row r="10" spans="1:10" ht="14.4" x14ac:dyDescent="0.55000000000000004">
      <c r="A10" s="5" t="s">
        <v>10</v>
      </c>
      <c r="B10" s="5">
        <v>1.6086357255554101E-2</v>
      </c>
      <c r="C10" s="5">
        <v>5.0269866423606403E-2</v>
      </c>
      <c r="D10" s="5">
        <v>-6.4502172405893196E-3</v>
      </c>
      <c r="E10" s="5">
        <v>2.6119772636073499E-2</v>
      </c>
      <c r="F10" s="5">
        <f t="shared" si="0"/>
        <v>3.2569989876662819E-2</v>
      </c>
      <c r="H10"/>
      <c r="I10"/>
      <c r="J10"/>
    </row>
    <row r="11" spans="1:10" ht="14.4" x14ac:dyDescent="0.55000000000000004">
      <c r="A11" s="5" t="s">
        <v>11</v>
      </c>
      <c r="B11" s="5">
        <v>2.0976369195178701E-2</v>
      </c>
      <c r="C11" s="5">
        <v>5.2440922987946899E-2</v>
      </c>
      <c r="D11" s="5">
        <v>1.23427273754189E-3</v>
      </c>
      <c r="E11" s="5">
        <v>-2.30681221915843E-2</v>
      </c>
      <c r="F11" s="5">
        <f t="shared" si="0"/>
        <v>-2.4302394929126191E-2</v>
      </c>
      <c r="H11"/>
      <c r="I11"/>
      <c r="J11"/>
    </row>
    <row r="12" spans="1:10" ht="11.4" x14ac:dyDescent="0.4">
      <c r="A12" s="5" t="s">
        <v>12</v>
      </c>
      <c r="B12" s="5">
        <v>2.0178713446209001E-2</v>
      </c>
      <c r="C12" s="5">
        <v>5.2440922987946899E-2</v>
      </c>
      <c r="D12" s="5">
        <v>-1.3321666336912501E-2</v>
      </c>
      <c r="E12" s="5">
        <v>1.6312801320051799E-2</v>
      </c>
      <c r="F12" s="5">
        <f t="shared" si="0"/>
        <v>2.96344676569643E-2</v>
      </c>
    </row>
    <row r="13" spans="1:10" ht="11.4" x14ac:dyDescent="0.4">
      <c r="A13" s="5" t="s">
        <v>13</v>
      </c>
      <c r="B13" s="5">
        <v>3.3509374370962602E-2</v>
      </c>
      <c r="C13" s="5">
        <v>7.6157669024915095E-2</v>
      </c>
      <c r="D13" s="5">
        <v>6.3563741932854499E-3</v>
      </c>
      <c r="E13" s="5">
        <v>-2.2440806396939801E-2</v>
      </c>
      <c r="F13" s="5">
        <f t="shared" si="0"/>
        <v>-2.8797180590225249E-2</v>
      </c>
    </row>
    <row r="14" spans="1:10" ht="11.4" x14ac:dyDescent="0.4">
      <c r="A14" s="5" t="s">
        <v>14</v>
      </c>
      <c r="B14" s="5">
        <v>3.9376300311141199E-2</v>
      </c>
      <c r="C14" s="5">
        <v>8.2033958981544197E-2</v>
      </c>
      <c r="D14" s="5">
        <v>1.5796705671895402E-2</v>
      </c>
      <c r="E14" s="5">
        <v>-1.7269562229125599E-2</v>
      </c>
      <c r="F14" s="5">
        <f t="shared" si="0"/>
        <v>-3.3066267901021004E-2</v>
      </c>
    </row>
    <row r="15" spans="1:10" ht="11.4" x14ac:dyDescent="0.4">
      <c r="A15" s="5" t="s">
        <v>15</v>
      </c>
      <c r="B15" s="5">
        <v>4.6493072927639503E-2</v>
      </c>
      <c r="C15" s="5">
        <v>8.9409755630075999E-2</v>
      </c>
      <c r="D15" s="5">
        <v>7.7270022790962203E-3</v>
      </c>
      <c r="E15" s="5">
        <v>-1.3312326374553299E-2</v>
      </c>
      <c r="F15" s="5">
        <f t="shared" si="0"/>
        <v>-2.1039328653649519E-2</v>
      </c>
    </row>
    <row r="16" spans="1:10" ht="11.4" x14ac:dyDescent="0.4">
      <c r="A16" s="5" t="s">
        <v>16</v>
      </c>
      <c r="B16" s="5">
        <v>6.0916633328744398E-2</v>
      </c>
      <c r="C16" s="5">
        <v>0.108779702372758</v>
      </c>
      <c r="D16" s="5">
        <v>1.8052348991556201E-2</v>
      </c>
      <c r="E16" s="5">
        <v>-1.2560973779528001E-2</v>
      </c>
      <c r="F16" s="5">
        <f t="shared" si="0"/>
        <v>-3.0613322771084202E-2</v>
      </c>
    </row>
    <row r="17" spans="1:6" ht="11.4" x14ac:dyDescent="0.4">
      <c r="A17" s="5" t="s">
        <v>17</v>
      </c>
      <c r="B17" s="5">
        <v>6.8857259560250794E-2</v>
      </c>
      <c r="C17" s="5">
        <v>0.10933994552910201</v>
      </c>
      <c r="D17" s="5">
        <v>8.7241034188210494E-3</v>
      </c>
      <c r="E17" s="5">
        <v>-1.8151200937644298E-2</v>
      </c>
      <c r="F17" s="5">
        <f t="shared" si="0"/>
        <v>-2.6875304356465346E-2</v>
      </c>
    </row>
    <row r="18" spans="1:6" ht="11.4" x14ac:dyDescent="0.4">
      <c r="A18" s="5" t="s">
        <v>18</v>
      </c>
      <c r="B18" s="5">
        <v>6.99775651386252E-2</v>
      </c>
      <c r="C18" s="5">
        <v>0.10933994552910201</v>
      </c>
      <c r="D18" s="5">
        <v>7.1818238553027101E-3</v>
      </c>
      <c r="E18" s="5">
        <v>-1.8149508355880799E-2</v>
      </c>
      <c r="F18" s="5">
        <f t="shared" si="0"/>
        <v>-2.533133221118351E-2</v>
      </c>
    </row>
    <row r="19" spans="1:6" ht="11.4" x14ac:dyDescent="0.4">
      <c r="A19" s="5" t="s">
        <v>19</v>
      </c>
      <c r="B19" s="5">
        <v>8.7290765504467904E-2</v>
      </c>
      <c r="C19" s="5">
        <v>0.12836877280068801</v>
      </c>
      <c r="D19" s="5">
        <v>-8.2376394279847793E-3</v>
      </c>
      <c r="E19" s="5">
        <v>1.43527654113148E-2</v>
      </c>
      <c r="F19" s="5">
        <f t="shared" si="0"/>
        <v>2.2590404839299579E-2</v>
      </c>
    </row>
    <row r="20" spans="1:6" ht="11.4" x14ac:dyDescent="0.4">
      <c r="A20" s="5" t="s">
        <v>20</v>
      </c>
      <c r="B20" s="5">
        <v>0.138890096705961</v>
      </c>
      <c r="C20" s="5">
        <v>0.19290291209161201</v>
      </c>
      <c r="D20" s="5">
        <v>-1.9016086012443499E-2</v>
      </c>
      <c r="E20" s="5">
        <v>-2.0620794331293602E-3</v>
      </c>
      <c r="F20" s="5">
        <f t="shared" si="0"/>
        <v>1.6954006579314139E-2</v>
      </c>
    </row>
    <row r="21" spans="1:6" ht="11.4" x14ac:dyDescent="0.4">
      <c r="A21" s="5" t="s">
        <v>21</v>
      </c>
      <c r="B21" s="5">
        <v>0.173988802481361</v>
      </c>
      <c r="C21" s="5">
        <v>0.228932634843897</v>
      </c>
      <c r="D21" s="5">
        <v>-9.2589861186160392E-3</v>
      </c>
      <c r="E21" s="5">
        <v>5.2454881332799699E-3</v>
      </c>
      <c r="F21" s="5">
        <f t="shared" si="0"/>
        <v>1.4504474251896009E-2</v>
      </c>
    </row>
    <row r="22" spans="1:6" ht="11.4" x14ac:dyDescent="0.4">
      <c r="A22" s="5" t="s">
        <v>22</v>
      </c>
      <c r="B22" s="5">
        <v>0.39613407861584399</v>
      </c>
      <c r="C22" s="5">
        <v>0.495167598269805</v>
      </c>
      <c r="D22" s="5">
        <v>-3.9612364742105401E-4</v>
      </c>
      <c r="E22" s="5">
        <v>3.0071585265207E-4</v>
      </c>
      <c r="F22" s="5">
        <f t="shared" si="0"/>
        <v>6.9683950007312406E-4</v>
      </c>
    </row>
    <row r="23" spans="1:6" ht="11.4" x14ac:dyDescent="0.4">
      <c r="A23" s="5" t="s">
        <v>30</v>
      </c>
      <c r="B23" s="5">
        <v>0.47327657369442</v>
      </c>
      <c r="C23" s="5">
        <v>0.56342449249335702</v>
      </c>
      <c r="D23" s="5">
        <v>1.0394530884338501E-2</v>
      </c>
      <c r="E23" s="5">
        <v>7.6914810431482697E-3</v>
      </c>
      <c r="F23" s="5">
        <f t="shared" si="0"/>
        <v>-2.7030498411902311E-3</v>
      </c>
    </row>
    <row r="24" spans="1:6" ht="11.4" x14ac:dyDescent="0.4">
      <c r="A24" s="5" t="s">
        <v>23</v>
      </c>
      <c r="B24" s="5">
        <v>0.60046904860235595</v>
      </c>
      <c r="C24" s="5">
        <v>0.652683748480821</v>
      </c>
      <c r="D24" s="5">
        <v>2.7668222449105601E-3</v>
      </c>
      <c r="E24" s="5">
        <v>1.1523279625609201E-2</v>
      </c>
      <c r="F24" s="5">
        <f t="shared" si="0"/>
        <v>8.7564573806986415E-3</v>
      </c>
    </row>
    <row r="25" spans="1:6" ht="11.4" x14ac:dyDescent="0.4">
      <c r="A25" s="5" t="s">
        <v>24</v>
      </c>
      <c r="B25" s="5">
        <v>0.59540115405930805</v>
      </c>
      <c r="C25" s="5">
        <v>0.652683748480821</v>
      </c>
      <c r="D25" s="5">
        <v>1.7277891985748E-3</v>
      </c>
      <c r="E25" s="5">
        <v>1.2469454007258099E-3</v>
      </c>
      <c r="F25" s="5">
        <f t="shared" si="0"/>
        <v>-4.8084379784899011E-4</v>
      </c>
    </row>
    <row r="26" spans="1:6" ht="11.4" x14ac:dyDescent="0.4">
      <c r="A26" s="5" t="s">
        <v>34</v>
      </c>
      <c r="B26" s="5">
        <v>0.63127702364086802</v>
      </c>
      <c r="C26" s="5">
        <v>0.65758023295923695</v>
      </c>
      <c r="D26" s="5">
        <v>1.22528257801923E-3</v>
      </c>
      <c r="E26" s="5">
        <v>7.5879833463872405E-4</v>
      </c>
      <c r="F26" s="5">
        <f t="shared" si="0"/>
        <v>-4.6648424338050594E-4</v>
      </c>
    </row>
    <row r="27" spans="1:6" ht="11.4" x14ac:dyDescent="0.4">
      <c r="A27" s="5" t="s">
        <v>25</v>
      </c>
      <c r="B27" s="5">
        <v>0.70562394151013197</v>
      </c>
      <c r="C27" s="5">
        <v>0.70562394151013197</v>
      </c>
      <c r="D27" s="5">
        <v>6.5705265862332296E-3</v>
      </c>
      <c r="E27" s="5">
        <v>3.8722229336028498E-3</v>
      </c>
    </row>
    <row r="28" spans="1:6" ht="11.4" x14ac:dyDescent="0.4">
      <c r="A28" s="6"/>
      <c r="B28" s="7"/>
      <c r="C28" s="7"/>
      <c r="D28" s="5"/>
      <c r="E28" s="5"/>
    </row>
    <row r="29" spans="1:6" ht="11.4" x14ac:dyDescent="0.4">
      <c r="A29" s="6"/>
      <c r="B29" s="7"/>
      <c r="C29" s="7"/>
      <c r="D29" s="5"/>
      <c r="E29" s="5"/>
    </row>
    <row r="30" spans="1:6" ht="11.4" x14ac:dyDescent="0.4">
      <c r="A30" s="6"/>
      <c r="B30" s="7"/>
      <c r="C30" s="7"/>
      <c r="D30" s="5"/>
      <c r="E30" s="5"/>
    </row>
    <row r="31" spans="1:6" x14ac:dyDescent="0.35">
      <c r="A31" s="2"/>
      <c r="B31" s="3"/>
      <c r="C31" s="3"/>
    </row>
    <row r="32" spans="1:6" x14ac:dyDescent="0.35">
      <c r="A32" s="2"/>
      <c r="B32" s="3"/>
      <c r="C32" s="3"/>
    </row>
    <row r="33" spans="1:3" x14ac:dyDescent="0.35">
      <c r="A33" s="2"/>
      <c r="B33" s="3"/>
      <c r="C33" s="3"/>
    </row>
    <row r="34" spans="1:3" x14ac:dyDescent="0.35">
      <c r="A34" s="2"/>
      <c r="B34" s="3"/>
      <c r="C34" s="3"/>
    </row>
    <row r="35" spans="1:3" x14ac:dyDescent="0.35">
      <c r="A35" s="2"/>
      <c r="B35" s="3"/>
      <c r="C35" s="3"/>
    </row>
    <row r="36" spans="1:3" x14ac:dyDescent="0.35">
      <c r="A36" s="2"/>
      <c r="B36" s="3"/>
      <c r="C36" s="3"/>
    </row>
    <row r="37" spans="1:3" x14ac:dyDescent="0.35">
      <c r="A37" s="2"/>
      <c r="B37" s="3"/>
      <c r="C37" s="3"/>
    </row>
    <row r="38" spans="1:3" x14ac:dyDescent="0.35">
      <c r="A38" s="2"/>
      <c r="B38" s="3"/>
      <c r="C38" s="3"/>
    </row>
    <row r="39" spans="1:3" x14ac:dyDescent="0.35">
      <c r="A39" s="2"/>
      <c r="B39" s="3"/>
      <c r="C39" s="3"/>
    </row>
    <row r="40" spans="1:3" x14ac:dyDescent="0.35">
      <c r="A40" s="2"/>
      <c r="B40" s="3"/>
      <c r="C40" s="3"/>
    </row>
  </sheetData>
  <sortState ref="A2:C38">
    <sortCondition ref="C2:C38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A9" sqref="A9"/>
    </sheetView>
  </sheetViews>
  <sheetFormatPr defaultColWidth="9.15625" defaultRowHeight="10.199999999999999" x14ac:dyDescent="0.35"/>
  <cols>
    <col min="1" max="1" width="13" style="1" customWidth="1"/>
    <col min="2" max="2" width="15.15625" style="1" customWidth="1"/>
    <col min="3" max="3" width="12.68359375" style="1" customWidth="1"/>
    <col min="4" max="4" width="10.68359375" style="1" bestFit="1" customWidth="1"/>
    <col min="5" max="16384" width="9.15625" style="1"/>
  </cols>
  <sheetData>
    <row r="1" spans="1:6" s="9" customFormat="1" ht="14.1" x14ac:dyDescent="0.5">
      <c r="A1" s="8" t="s">
        <v>33</v>
      </c>
    </row>
    <row r="2" spans="1:6" ht="11.4" x14ac:dyDescent="0.4">
      <c r="A2" s="4" t="s">
        <v>0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1</v>
      </c>
    </row>
    <row r="3" spans="1:6" ht="11.4" x14ac:dyDescent="0.4">
      <c r="A3" s="4" t="s">
        <v>6</v>
      </c>
      <c r="B3" s="4">
        <v>2.15717866535103E-3</v>
      </c>
      <c r="C3" s="4">
        <v>3.7153059917663503E-2</v>
      </c>
      <c r="D3" s="4">
        <v>-5.6392532309061296E-3</v>
      </c>
      <c r="E3" s="4">
        <v>3.7485557064447901E-2</v>
      </c>
      <c r="F3" s="4">
        <f>E3-D3</f>
        <v>4.3124810295354032E-2</v>
      </c>
    </row>
    <row r="4" spans="1:6" ht="11.4" x14ac:dyDescent="0.4">
      <c r="A4" s="10" t="s">
        <v>4</v>
      </c>
      <c r="B4" s="4">
        <v>2.9722447934130802E-3</v>
      </c>
      <c r="C4" s="4">
        <v>3.7153059917663503E-2</v>
      </c>
      <c r="D4" s="4">
        <v>-2.7735455891020099E-3</v>
      </c>
      <c r="E4" s="4">
        <v>5.0630171423864598E-2</v>
      </c>
      <c r="F4" s="4">
        <f>E4-D4</f>
        <v>5.340371701296661E-2</v>
      </c>
    </row>
    <row r="5" spans="1:6" ht="11.4" x14ac:dyDescent="0.4">
      <c r="A5" s="5" t="s">
        <v>7</v>
      </c>
      <c r="B5" s="5">
        <v>1.5513138811970801E-2</v>
      </c>
      <c r="C5" s="5">
        <v>5.5404067185610098E-2</v>
      </c>
      <c r="D5" s="5">
        <v>2.3368967866822898E-3</v>
      </c>
      <c r="E5" s="5">
        <v>-3.2971006485380601E-2</v>
      </c>
      <c r="F5" s="5">
        <f t="shared" ref="F5:F26" si="0">E5-D5</f>
        <v>-3.5307903272062888E-2</v>
      </c>
    </row>
    <row r="6" spans="1:6" ht="11.4" x14ac:dyDescent="0.4">
      <c r="A6" s="5" t="s">
        <v>14</v>
      </c>
      <c r="B6" s="5">
        <v>1.13801522928117E-2</v>
      </c>
      <c r="C6" s="5">
        <v>5.5404067185610098E-2</v>
      </c>
      <c r="D6" s="5">
        <v>2.0511125129614501E-2</v>
      </c>
      <c r="E6" s="5">
        <v>-1.4345974344669001E-2</v>
      </c>
      <c r="F6" s="5">
        <f t="shared" si="0"/>
        <v>-3.4857099474283504E-2</v>
      </c>
    </row>
    <row r="7" spans="1:6" ht="11.4" x14ac:dyDescent="0.4">
      <c r="A7" s="5" t="s">
        <v>18</v>
      </c>
      <c r="B7" s="5">
        <v>1.02363826937134E-2</v>
      </c>
      <c r="C7" s="5">
        <v>5.5404067185610098E-2</v>
      </c>
      <c r="D7" s="5">
        <v>1.9144336328421101E-2</v>
      </c>
      <c r="E7" s="5">
        <v>-1.7093913594186601E-2</v>
      </c>
      <c r="F7" s="5">
        <f t="shared" si="0"/>
        <v>-3.6238249922607699E-2</v>
      </c>
    </row>
    <row r="8" spans="1:6" ht="11.4" x14ac:dyDescent="0.4">
      <c r="A8" s="5" t="s">
        <v>12</v>
      </c>
      <c r="B8" s="5">
        <v>1.22436855026358E-2</v>
      </c>
      <c r="C8" s="5">
        <v>5.5404067185610098E-2</v>
      </c>
      <c r="D8" s="5">
        <v>-3.2925951576175802E-3</v>
      </c>
      <c r="E8" s="5">
        <v>3.9470882577816002E-2</v>
      </c>
      <c r="F8" s="5">
        <f t="shared" si="0"/>
        <v>4.2763477735433583E-2</v>
      </c>
    </row>
    <row r="9" spans="1:6" ht="11.4" x14ac:dyDescent="0.4">
      <c r="A9" s="12" t="s">
        <v>3</v>
      </c>
      <c r="B9" s="5">
        <v>1.49427641053505E-2</v>
      </c>
      <c r="C9" s="5">
        <v>5.5404067185610098E-2</v>
      </c>
      <c r="D9" s="5">
        <v>-3.0666234411893E-3</v>
      </c>
      <c r="E9" s="5">
        <v>2.4259712990660601E-2</v>
      </c>
      <c r="F9" s="5">
        <f t="shared" si="0"/>
        <v>2.7326336431849903E-2</v>
      </c>
    </row>
    <row r="10" spans="1:6" ht="11.4" x14ac:dyDescent="0.4">
      <c r="A10" s="5" t="s">
        <v>13</v>
      </c>
      <c r="B10" s="5">
        <v>3.2390972756485101E-2</v>
      </c>
      <c r="C10" s="5">
        <v>6.7171688858022396E-2</v>
      </c>
      <c r="D10" s="5">
        <v>1.8443144345472701E-2</v>
      </c>
      <c r="E10" s="5">
        <v>-7.6285524955339501E-3</v>
      </c>
      <c r="F10" s="5">
        <f t="shared" si="0"/>
        <v>-2.6071696841006652E-2</v>
      </c>
    </row>
    <row r="11" spans="1:6" ht="11.4" x14ac:dyDescent="0.4">
      <c r="A11" s="5" t="s">
        <v>5</v>
      </c>
      <c r="B11" s="5">
        <v>2.9527013803116502E-2</v>
      </c>
      <c r="C11" s="5">
        <v>6.7171688858022396E-2</v>
      </c>
      <c r="D11" s="5">
        <v>-1.16459955368521E-2</v>
      </c>
      <c r="E11" s="5">
        <v>1.7666697905427801E-2</v>
      </c>
      <c r="F11" s="5">
        <f t="shared" si="0"/>
        <v>2.9312693442279901E-2</v>
      </c>
    </row>
    <row r="12" spans="1:6" ht="11.4" x14ac:dyDescent="0.4">
      <c r="A12" s="5" t="s">
        <v>15</v>
      </c>
      <c r="B12" s="5">
        <v>3.4929278206171699E-2</v>
      </c>
      <c r="C12" s="5">
        <v>6.7171688858022396E-2</v>
      </c>
      <c r="D12" s="5">
        <v>1.53355700947159E-2</v>
      </c>
      <c r="E12" s="5">
        <v>-5.45923978670517E-3</v>
      </c>
      <c r="F12" s="5">
        <f t="shared" si="0"/>
        <v>-2.0794809881421069E-2</v>
      </c>
    </row>
    <row r="13" spans="1:6" ht="11.4" x14ac:dyDescent="0.4">
      <c r="A13" s="5" t="s">
        <v>11</v>
      </c>
      <c r="B13" s="5">
        <v>2.9773748005318401E-2</v>
      </c>
      <c r="C13" s="5">
        <v>6.7171688858022396E-2</v>
      </c>
      <c r="D13" s="5">
        <v>2.3817856667124999E-3</v>
      </c>
      <c r="E13" s="5">
        <v>5.8817745340313601E-2</v>
      </c>
      <c r="F13" s="5">
        <f t="shared" si="0"/>
        <v>5.6435959673601099E-2</v>
      </c>
    </row>
    <row r="14" spans="1:6" ht="11.4" x14ac:dyDescent="0.4">
      <c r="A14" s="5" t="s">
        <v>20</v>
      </c>
      <c r="B14" s="5">
        <v>2.4477945122164401E-2</v>
      </c>
      <c r="C14" s="5">
        <v>6.7171688858022396E-2</v>
      </c>
      <c r="D14" s="5">
        <v>-6.8835435087298601E-3</v>
      </c>
      <c r="E14" s="5">
        <v>5.1492686524039301E-2</v>
      </c>
      <c r="F14" s="5">
        <f t="shared" si="0"/>
        <v>5.8376230032769164E-2</v>
      </c>
    </row>
    <row r="15" spans="1:6" ht="11.4" x14ac:dyDescent="0.4">
      <c r="A15" s="5" t="s">
        <v>9</v>
      </c>
      <c r="B15" s="5">
        <v>2.6879433426962501E-2</v>
      </c>
      <c r="C15" s="5">
        <v>6.7171688858022396E-2</v>
      </c>
      <c r="D15" s="5">
        <v>1.9884106212716399E-2</v>
      </c>
      <c r="E15" s="5">
        <v>6.5176985163294496E-2</v>
      </c>
      <c r="F15" s="5">
        <f t="shared" si="0"/>
        <v>4.5292878950578097E-2</v>
      </c>
    </row>
    <row r="16" spans="1:6" ht="11.4" x14ac:dyDescent="0.4">
      <c r="A16" s="5" t="s">
        <v>16</v>
      </c>
      <c r="B16" s="5">
        <v>3.7803353489878101E-2</v>
      </c>
      <c r="C16" s="5">
        <v>6.7505988374782305E-2</v>
      </c>
      <c r="D16" s="5">
        <v>3.00054477774266E-2</v>
      </c>
      <c r="E16" s="5">
        <v>2.2382881847029098E-3</v>
      </c>
      <c r="F16" s="5">
        <f t="shared" si="0"/>
        <v>-2.7767159592723689E-2</v>
      </c>
    </row>
    <row r="17" spans="1:6" ht="11.4" x14ac:dyDescent="0.4">
      <c r="A17" s="5" t="s">
        <v>8</v>
      </c>
      <c r="B17" s="5">
        <v>9.2135336267873902E-2</v>
      </c>
      <c r="C17" s="5">
        <v>0.15355889377979001</v>
      </c>
      <c r="D17" s="5">
        <v>-1.46780615886905E-2</v>
      </c>
      <c r="E17" s="5">
        <v>-2.2716134009484201E-2</v>
      </c>
      <c r="F17" s="5">
        <f t="shared" si="0"/>
        <v>-8.0380724207937005E-3</v>
      </c>
    </row>
    <row r="18" spans="1:6" ht="11.4" x14ac:dyDescent="0.4">
      <c r="A18" s="5" t="s">
        <v>17</v>
      </c>
      <c r="B18" s="5">
        <v>0.112686070643606</v>
      </c>
      <c r="C18" s="5">
        <v>0.17607198538063501</v>
      </c>
      <c r="D18" s="5">
        <v>1.22659732800215E-2</v>
      </c>
      <c r="E18" s="5">
        <v>-1.0051752554153E-2</v>
      </c>
      <c r="F18" s="5">
        <f t="shared" si="0"/>
        <v>-2.23177258341745E-2</v>
      </c>
    </row>
    <row r="19" spans="1:6" ht="11.4" x14ac:dyDescent="0.4">
      <c r="A19" s="5" t="s">
        <v>24</v>
      </c>
      <c r="B19" s="5">
        <v>0.144844838219616</v>
      </c>
      <c r="C19" s="5">
        <v>0.201173386416134</v>
      </c>
      <c r="D19" s="5">
        <v>2.32059100695284E-2</v>
      </c>
      <c r="E19" s="5">
        <v>5.1613404253981502E-3</v>
      </c>
      <c r="F19" s="5">
        <f t="shared" si="0"/>
        <v>-1.8044569644130249E-2</v>
      </c>
    </row>
    <row r="20" spans="1:6" ht="11.4" x14ac:dyDescent="0.4">
      <c r="A20" s="5" t="s">
        <v>30</v>
      </c>
      <c r="B20" s="5">
        <v>0.13750312552081601</v>
      </c>
      <c r="C20" s="5">
        <v>0.201173386416134</v>
      </c>
      <c r="D20" s="5">
        <v>2.39406687529072E-2</v>
      </c>
      <c r="E20" s="5">
        <v>1.7324284908900901E-2</v>
      </c>
      <c r="F20" s="5">
        <f t="shared" si="0"/>
        <v>-6.6163838440062989E-3</v>
      </c>
    </row>
    <row r="21" spans="1:6" ht="11.4" x14ac:dyDescent="0.4">
      <c r="A21" s="5" t="s">
        <v>10</v>
      </c>
      <c r="B21" s="5">
        <v>0.19363657771595</v>
      </c>
      <c r="C21" s="5">
        <v>0.25478497067888201</v>
      </c>
      <c r="D21" s="5">
        <v>2.07945056702033E-2</v>
      </c>
      <c r="E21" s="5">
        <v>3.8575089956885598E-2</v>
      </c>
      <c r="F21" s="5">
        <f t="shared" si="0"/>
        <v>1.7780584286682298E-2</v>
      </c>
    </row>
    <row r="22" spans="1:6" ht="11.4" x14ac:dyDescent="0.4">
      <c r="A22" s="5" t="s">
        <v>25</v>
      </c>
      <c r="B22" s="5">
        <v>0.471526699893492</v>
      </c>
      <c r="C22" s="5">
        <v>0.58940837486686604</v>
      </c>
      <c r="D22" s="5">
        <v>1.6789220210335E-2</v>
      </c>
      <c r="E22" s="5">
        <v>3.1316120132736901E-3</v>
      </c>
      <c r="F22" s="5">
        <f t="shared" si="0"/>
        <v>-1.365760819706131E-2</v>
      </c>
    </row>
    <row r="23" spans="1:6" ht="11.4" x14ac:dyDescent="0.4">
      <c r="A23" s="5" t="s">
        <v>19</v>
      </c>
      <c r="B23" s="5">
        <v>0.68225485080434201</v>
      </c>
      <c r="C23" s="5">
        <v>0.81220815571945404</v>
      </c>
      <c r="D23" s="5">
        <v>-1.1532533788353399E-2</v>
      </c>
      <c r="E23" s="5">
        <v>-3.2070842730509697E-2</v>
      </c>
      <c r="F23" s="5">
        <f t="shared" si="0"/>
        <v>-2.0538308942156296E-2</v>
      </c>
    </row>
    <row r="24" spans="1:6" ht="11.4" x14ac:dyDescent="0.4">
      <c r="A24" s="5" t="s">
        <v>22</v>
      </c>
      <c r="B24" s="5">
        <v>0.77621817066776599</v>
      </c>
      <c r="C24" s="5">
        <v>0.88206610303155197</v>
      </c>
      <c r="D24" s="5">
        <v>-1.1902502874039499E-2</v>
      </c>
      <c r="E24" s="5">
        <v>-3.2840964172536902E-2</v>
      </c>
      <c r="F24" s="5">
        <f t="shared" si="0"/>
        <v>-2.0938461298497402E-2</v>
      </c>
    </row>
    <row r="25" spans="1:6" ht="11.4" x14ac:dyDescent="0.4">
      <c r="A25" s="5" t="s">
        <v>34</v>
      </c>
      <c r="B25" s="5">
        <v>0.81622384401395298</v>
      </c>
      <c r="C25" s="5">
        <v>0.88719983044994899</v>
      </c>
      <c r="D25" s="5">
        <v>1.24684929244149E-2</v>
      </c>
      <c r="E25" s="5">
        <v>2.2589944862556E-2</v>
      </c>
      <c r="F25" s="5">
        <f t="shared" si="0"/>
        <v>1.01214519381411E-2</v>
      </c>
    </row>
    <row r="26" spans="1:6" ht="11.4" x14ac:dyDescent="0.4">
      <c r="A26" s="5" t="s">
        <v>21</v>
      </c>
      <c r="B26" s="5">
        <v>0.91766781481793902</v>
      </c>
      <c r="C26" s="5">
        <v>0.95590397376868697</v>
      </c>
      <c r="D26" s="5">
        <v>-1.6093514257991099E-3</v>
      </c>
      <c r="E26" s="5">
        <v>-1.5056160994463901E-2</v>
      </c>
      <c r="F26" s="5">
        <f t="shared" si="0"/>
        <v>-1.3446809568664791E-2</v>
      </c>
    </row>
    <row r="27" spans="1:6" ht="11.4" x14ac:dyDescent="0.4">
      <c r="A27" s="5" t="s">
        <v>23</v>
      </c>
      <c r="B27" s="5">
        <v>0.95728363519743498</v>
      </c>
      <c r="C27" s="5">
        <v>0.95728363519743498</v>
      </c>
      <c r="D27" s="5">
        <v>-5.3005905436813099E-2</v>
      </c>
      <c r="E27" s="5">
        <v>-5.1229045958552002E-2</v>
      </c>
    </row>
  </sheetData>
  <sortState ref="A2:C24">
    <sortCondition ref="C2:C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-TNF (Arijs 2009)</vt:lpstr>
      <vt:lpstr>corticosteroid (Haberman 2019)</vt:lpstr>
      <vt:lpstr>anti-integrin (Arijs 2018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as Friedrich</dc:creator>
  <cp:keywords/>
  <dc:description/>
  <cp:lastModifiedBy>Matthias Friedrich</cp:lastModifiedBy>
  <cp:revision/>
  <dcterms:created xsi:type="dcterms:W3CDTF">2019-12-27T19:18:08Z</dcterms:created>
  <dcterms:modified xsi:type="dcterms:W3CDTF">2021-08-13T09:20:06Z</dcterms:modified>
  <cp:category/>
  <cp:contentStatus/>
</cp:coreProperties>
</file>